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L:\journals\Springer\Space\40478\1821\Stage200\Contents\PRE\ESM\"/>
    </mc:Choice>
  </mc:AlternateContent>
  <bookViews>
    <workbookView xWindow="0" yWindow="0" windowWidth="28800" windowHeight="12435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3" i="1"/>
  <c r="H14" i="1" s="1"/>
  <c r="C14" i="1" l="1"/>
  <c r="D14" i="1"/>
  <c r="E14" i="1"/>
  <c r="F14" i="1"/>
  <c r="G14" i="1"/>
  <c r="I14" i="1"/>
  <c r="B14" i="1"/>
  <c r="C21" i="1"/>
  <c r="D21" i="1"/>
  <c r="E21" i="1"/>
  <c r="F21" i="1"/>
  <c r="G21" i="1"/>
  <c r="H21" i="1"/>
  <c r="I21" i="1"/>
  <c r="B21" i="1"/>
  <c r="C20" i="1"/>
  <c r="D20" i="1"/>
  <c r="E20" i="1"/>
  <c r="F20" i="1"/>
  <c r="G20" i="1"/>
  <c r="H20" i="1"/>
  <c r="I20" i="1"/>
  <c r="B20" i="1"/>
  <c r="C19" i="1"/>
  <c r="D19" i="1"/>
  <c r="E19" i="1"/>
  <c r="F19" i="1"/>
  <c r="G19" i="1"/>
  <c r="H19" i="1"/>
  <c r="I19" i="1"/>
  <c r="B19" i="1"/>
  <c r="C18" i="1"/>
  <c r="D18" i="1"/>
  <c r="E18" i="1"/>
  <c r="F18" i="1"/>
  <c r="G18" i="1"/>
  <c r="H18" i="1"/>
  <c r="H34" i="1" s="1"/>
  <c r="I18" i="1"/>
  <c r="I34" i="1" s="1"/>
  <c r="B18" i="1"/>
  <c r="C17" i="1"/>
  <c r="D17" i="1"/>
  <c r="E17" i="1"/>
  <c r="F17" i="1"/>
  <c r="G17" i="1"/>
  <c r="H17" i="1"/>
  <c r="I17" i="1"/>
  <c r="B17" i="1"/>
  <c r="C16" i="1"/>
  <c r="D16" i="1"/>
  <c r="E16" i="1"/>
  <c r="F16" i="1"/>
  <c r="G16" i="1"/>
  <c r="H16" i="1"/>
  <c r="I16" i="1"/>
  <c r="B16" i="1"/>
  <c r="C15" i="1"/>
  <c r="D15" i="1"/>
  <c r="E15" i="1"/>
  <c r="F15" i="1"/>
  <c r="G15" i="1"/>
  <c r="H15" i="1"/>
  <c r="I15" i="1"/>
  <c r="B15" i="1"/>
  <c r="C25" i="1" l="1"/>
  <c r="G34" i="1"/>
  <c r="F34" i="1"/>
  <c r="E34" i="1"/>
  <c r="D34" i="1"/>
  <c r="C34" i="1"/>
  <c r="B25" i="1"/>
  <c r="B35" i="1"/>
  <c r="I25" i="1"/>
  <c r="H35" i="1"/>
  <c r="H36" i="1"/>
  <c r="H37" i="1"/>
  <c r="G25" i="1"/>
  <c r="F25" i="1"/>
  <c r="I35" i="1"/>
  <c r="G35" i="1"/>
  <c r="G37" i="1"/>
  <c r="F35" i="1"/>
  <c r="F36" i="1"/>
  <c r="F37" i="1"/>
  <c r="E25" i="1"/>
  <c r="B37" i="1"/>
  <c r="I36" i="1"/>
  <c r="G36" i="1"/>
  <c r="E35" i="1"/>
  <c r="E36" i="1"/>
  <c r="E37" i="1"/>
  <c r="D25" i="1"/>
  <c r="B34" i="1"/>
  <c r="B36" i="1"/>
  <c r="I37" i="1"/>
  <c r="D35" i="1"/>
  <c r="D36" i="1"/>
  <c r="D37" i="1"/>
  <c r="C35" i="1"/>
  <c r="C36" i="1"/>
  <c r="C37" i="1"/>
  <c r="H25" i="1"/>
  <c r="B29" i="1"/>
  <c r="B27" i="1"/>
  <c r="I29" i="1"/>
  <c r="I27" i="1"/>
  <c r="H29" i="1"/>
  <c r="H27" i="1"/>
  <c r="G29" i="1"/>
  <c r="G27" i="1"/>
  <c r="F29" i="1"/>
  <c r="F27" i="1"/>
  <c r="E29" i="1"/>
  <c r="E27" i="1"/>
  <c r="D29" i="1"/>
  <c r="D27" i="1"/>
  <c r="C29" i="1"/>
  <c r="C27" i="1"/>
  <c r="B28" i="1"/>
  <c r="B26" i="1"/>
  <c r="I28" i="1"/>
  <c r="I26" i="1"/>
  <c r="H28" i="1"/>
  <c r="H26" i="1"/>
  <c r="G28" i="1"/>
  <c r="G26" i="1"/>
  <c r="F28" i="1"/>
  <c r="F26" i="1"/>
  <c r="E28" i="1"/>
  <c r="E26" i="1"/>
  <c r="D28" i="1"/>
  <c r="D26" i="1"/>
  <c r="C28" i="1"/>
  <c r="C26" i="1"/>
</calcChain>
</file>

<file path=xl/sharedStrings.xml><?xml version="1.0" encoding="utf-8"?>
<sst xmlns="http://schemas.openxmlformats.org/spreadsheetml/2006/main" count="61" uniqueCount="28">
  <si>
    <t>count</t>
  </si>
  <si>
    <t>HTO_classification</t>
  </si>
  <si>
    <t>Endothelial cells</t>
  </si>
  <si>
    <t>Epithelial cells / Keratinocytes</t>
  </si>
  <si>
    <t>Melanocytes</t>
  </si>
  <si>
    <t>Pericytes</t>
  </si>
  <si>
    <t>Myeloid cells</t>
  </si>
  <si>
    <t>Fibroblasts</t>
  </si>
  <si>
    <t>Schwann cells</t>
  </si>
  <si>
    <t>Endothelial cells 2</t>
  </si>
  <si>
    <t>13v1</t>
  </si>
  <si>
    <t>13v4</t>
  </si>
  <si>
    <t>15v1</t>
  </si>
  <si>
    <t>15v4</t>
  </si>
  <si>
    <t>1v1</t>
  </si>
  <si>
    <t>1vc3</t>
  </si>
  <si>
    <t>5v1</t>
  </si>
  <si>
    <t>5v4</t>
  </si>
  <si>
    <t>sum</t>
  </si>
  <si>
    <t>Frequency</t>
  </si>
  <si>
    <t>T test</t>
  </si>
  <si>
    <t>T Test</t>
  </si>
  <si>
    <t>STDEV CONTROL</t>
  </si>
  <si>
    <t>STDEV TREATED</t>
  </si>
  <si>
    <t>AVG CONTROL</t>
  </si>
  <si>
    <t>AVG TREATED</t>
  </si>
  <si>
    <t>Ratio Post/Pre</t>
  </si>
  <si>
    <t>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1" fillId="0" borderId="1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1" fillId="0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workbookViewId="0">
      <selection activeCell="C19" sqref="C19"/>
    </sheetView>
  </sheetViews>
  <sheetFormatPr defaultRowHeight="15" x14ac:dyDescent="0.25"/>
  <cols>
    <col min="1" max="1" width="17.42578125" style="1" bestFit="1" customWidth="1"/>
    <col min="2" max="2" width="15.7109375" style="1" bestFit="1" customWidth="1"/>
    <col min="3" max="3" width="28.28515625" style="1" bestFit="1" customWidth="1"/>
    <col min="4" max="4" width="12.42578125" style="1" bestFit="1" customWidth="1"/>
    <col min="5" max="5" width="9.140625" style="1"/>
    <col min="6" max="6" width="12.85546875" style="1" bestFit="1" customWidth="1"/>
    <col min="7" max="7" width="10.7109375" style="1" bestFit="1" customWidth="1"/>
    <col min="8" max="8" width="13.42578125" style="1" bestFit="1" customWidth="1"/>
    <col min="9" max="9" width="17.28515625" style="1" bestFit="1" customWidth="1"/>
    <col min="10" max="16384" width="9.140625" style="1"/>
  </cols>
  <sheetData>
    <row r="1" spans="1:10" x14ac:dyDescent="0.25">
      <c r="A1" s="2" t="s">
        <v>0</v>
      </c>
      <c r="B1" s="3"/>
      <c r="C1" s="3"/>
      <c r="D1" s="3"/>
      <c r="E1" s="3"/>
      <c r="F1" s="3"/>
      <c r="G1" s="3"/>
      <c r="H1" s="3"/>
      <c r="I1" s="3"/>
      <c r="J1" s="4"/>
    </row>
    <row r="2" spans="1:10" s="8" customFormat="1" x14ac:dyDescent="0.25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7" t="s">
        <v>18</v>
      </c>
    </row>
    <row r="3" spans="1:10" x14ac:dyDescent="0.25">
      <c r="A3" s="9" t="s">
        <v>10</v>
      </c>
      <c r="B3" s="10">
        <v>2083</v>
      </c>
      <c r="C3" s="10">
        <v>36</v>
      </c>
      <c r="D3" s="10">
        <v>7</v>
      </c>
      <c r="E3" s="10">
        <v>101</v>
      </c>
      <c r="F3" s="10">
        <v>11</v>
      </c>
      <c r="G3" s="10">
        <v>469</v>
      </c>
      <c r="H3" s="10">
        <v>74</v>
      </c>
      <c r="I3" s="10">
        <v>90</v>
      </c>
      <c r="J3" s="11">
        <f>SUM(B3:I3)</f>
        <v>2871</v>
      </c>
    </row>
    <row r="4" spans="1:10" x14ac:dyDescent="0.25">
      <c r="A4" s="9" t="s">
        <v>12</v>
      </c>
      <c r="B4" s="10">
        <v>519</v>
      </c>
      <c r="C4" s="10">
        <v>120</v>
      </c>
      <c r="D4" s="10">
        <v>15</v>
      </c>
      <c r="E4" s="10">
        <v>49</v>
      </c>
      <c r="F4" s="10">
        <v>12</v>
      </c>
      <c r="G4" s="10">
        <v>276</v>
      </c>
      <c r="H4" s="10">
        <v>90</v>
      </c>
      <c r="I4" s="10">
        <v>4</v>
      </c>
      <c r="J4" s="11">
        <f t="shared" ref="J4:J10" si="0">SUM(B4:I4)</f>
        <v>1085</v>
      </c>
    </row>
    <row r="5" spans="1:10" x14ac:dyDescent="0.25">
      <c r="A5" s="9" t="s">
        <v>14</v>
      </c>
      <c r="B5" s="10">
        <v>716</v>
      </c>
      <c r="C5" s="10">
        <v>32</v>
      </c>
      <c r="D5" s="10">
        <v>17</v>
      </c>
      <c r="E5" s="10">
        <v>52</v>
      </c>
      <c r="F5" s="10">
        <v>30</v>
      </c>
      <c r="G5" s="10">
        <v>454</v>
      </c>
      <c r="H5" s="10">
        <v>171</v>
      </c>
      <c r="I5" s="10">
        <v>161</v>
      </c>
      <c r="J5" s="11">
        <f t="shared" si="0"/>
        <v>1633</v>
      </c>
    </row>
    <row r="6" spans="1:10" x14ac:dyDescent="0.25">
      <c r="A6" s="9" t="s">
        <v>16</v>
      </c>
      <c r="B6" s="10">
        <v>140</v>
      </c>
      <c r="C6" s="10">
        <v>8</v>
      </c>
      <c r="D6" s="10">
        <v>8</v>
      </c>
      <c r="E6" s="10">
        <v>6</v>
      </c>
      <c r="F6" s="10">
        <v>2</v>
      </c>
      <c r="G6" s="10">
        <v>67</v>
      </c>
      <c r="H6" s="10">
        <v>10</v>
      </c>
      <c r="I6" s="10">
        <v>14</v>
      </c>
      <c r="J6" s="11">
        <f t="shared" si="0"/>
        <v>255</v>
      </c>
    </row>
    <row r="7" spans="1:10" x14ac:dyDescent="0.25">
      <c r="A7" s="9" t="s">
        <v>11</v>
      </c>
      <c r="B7" s="10">
        <v>1183</v>
      </c>
      <c r="C7" s="10">
        <v>37</v>
      </c>
      <c r="D7" s="10">
        <v>25</v>
      </c>
      <c r="E7" s="10">
        <v>71</v>
      </c>
      <c r="F7" s="10">
        <v>21</v>
      </c>
      <c r="G7" s="10">
        <v>730</v>
      </c>
      <c r="H7" s="10">
        <v>403</v>
      </c>
      <c r="I7" s="10">
        <v>96</v>
      </c>
      <c r="J7" s="11">
        <f t="shared" si="0"/>
        <v>2566</v>
      </c>
    </row>
    <row r="8" spans="1:10" x14ac:dyDescent="0.25">
      <c r="A8" s="9" t="s">
        <v>13</v>
      </c>
      <c r="B8" s="10">
        <v>339</v>
      </c>
      <c r="C8" s="10">
        <v>46</v>
      </c>
      <c r="D8" s="10">
        <v>4</v>
      </c>
      <c r="E8" s="10">
        <v>33</v>
      </c>
      <c r="F8" s="10">
        <v>27</v>
      </c>
      <c r="G8" s="10">
        <v>298</v>
      </c>
      <c r="H8" s="10">
        <v>173</v>
      </c>
      <c r="I8" s="10">
        <v>34</v>
      </c>
      <c r="J8" s="11">
        <f t="shared" si="0"/>
        <v>954</v>
      </c>
    </row>
    <row r="9" spans="1:10" x14ac:dyDescent="0.25">
      <c r="A9" s="9" t="s">
        <v>15</v>
      </c>
      <c r="B9" s="10">
        <v>595</v>
      </c>
      <c r="C9" s="10">
        <v>64</v>
      </c>
      <c r="D9" s="10">
        <v>38</v>
      </c>
      <c r="E9" s="10">
        <v>117</v>
      </c>
      <c r="F9" s="10">
        <v>130</v>
      </c>
      <c r="G9" s="10">
        <v>666</v>
      </c>
      <c r="H9" s="10">
        <v>217</v>
      </c>
      <c r="I9" s="10">
        <v>56</v>
      </c>
      <c r="J9" s="11">
        <f t="shared" si="0"/>
        <v>1883</v>
      </c>
    </row>
    <row r="10" spans="1:10" ht="15.75" thickBot="1" x14ac:dyDescent="0.3">
      <c r="A10" s="12" t="s">
        <v>17</v>
      </c>
      <c r="B10" s="13">
        <v>186</v>
      </c>
      <c r="C10" s="13">
        <v>27</v>
      </c>
      <c r="D10" s="13">
        <v>5</v>
      </c>
      <c r="E10" s="13">
        <v>4</v>
      </c>
      <c r="F10" s="13">
        <v>3</v>
      </c>
      <c r="G10" s="13">
        <v>38</v>
      </c>
      <c r="H10" s="13">
        <v>7</v>
      </c>
      <c r="I10" s="13">
        <v>28</v>
      </c>
      <c r="J10" s="14">
        <f t="shared" si="0"/>
        <v>298</v>
      </c>
    </row>
    <row r="11" spans="1:10" ht="15.75" thickBot="1" x14ac:dyDescent="0.3"/>
    <row r="12" spans="1:10" x14ac:dyDescent="0.25">
      <c r="A12" s="2" t="s">
        <v>19</v>
      </c>
      <c r="B12" s="3"/>
      <c r="C12" s="3"/>
      <c r="D12" s="3"/>
      <c r="E12" s="3"/>
      <c r="F12" s="3"/>
      <c r="G12" s="3"/>
      <c r="H12" s="3"/>
      <c r="I12" s="4"/>
    </row>
    <row r="13" spans="1:10" x14ac:dyDescent="0.25">
      <c r="A13" s="5" t="s">
        <v>1</v>
      </c>
      <c r="B13" s="6" t="s">
        <v>2</v>
      </c>
      <c r="C13" s="6" t="s">
        <v>3</v>
      </c>
      <c r="D13" s="6" t="s">
        <v>4</v>
      </c>
      <c r="E13" s="6" t="s">
        <v>5</v>
      </c>
      <c r="F13" s="6" t="s">
        <v>6</v>
      </c>
      <c r="G13" s="6" t="s">
        <v>7</v>
      </c>
      <c r="H13" s="6" t="s">
        <v>8</v>
      </c>
      <c r="I13" s="7" t="s">
        <v>9</v>
      </c>
    </row>
    <row r="14" spans="1:10" x14ac:dyDescent="0.25">
      <c r="A14" s="9" t="s">
        <v>10</v>
      </c>
      <c r="B14" s="10">
        <f>B3/$J$3</f>
        <v>0.72553117380703591</v>
      </c>
      <c r="C14" s="10">
        <f t="shared" ref="C14:I14" si="1">C3/$J$3</f>
        <v>1.2539184952978056E-2</v>
      </c>
      <c r="D14" s="10">
        <f t="shared" si="1"/>
        <v>2.4381748519679554E-3</v>
      </c>
      <c r="E14" s="10">
        <f t="shared" si="1"/>
        <v>3.5179380006966215E-2</v>
      </c>
      <c r="F14" s="10">
        <f t="shared" si="1"/>
        <v>3.8314176245210726E-3</v>
      </c>
      <c r="G14" s="10">
        <f t="shared" si="1"/>
        <v>0.16335771508185301</v>
      </c>
      <c r="H14" s="10">
        <f>H3/$J$3</f>
        <v>2.5774991292232673E-2</v>
      </c>
      <c r="I14" s="11">
        <f t="shared" si="1"/>
        <v>3.1347962382445138E-2</v>
      </c>
    </row>
    <row r="15" spans="1:10" x14ac:dyDescent="0.25">
      <c r="A15" s="9" t="s">
        <v>12</v>
      </c>
      <c r="B15" s="10">
        <f>B4/$J$4</f>
        <v>0.47834101382488481</v>
      </c>
      <c r="C15" s="10">
        <f t="shared" ref="C15:I15" si="2">C4/$J$4</f>
        <v>0.11059907834101383</v>
      </c>
      <c r="D15" s="10">
        <f t="shared" si="2"/>
        <v>1.3824884792626729E-2</v>
      </c>
      <c r="E15" s="10">
        <f t="shared" si="2"/>
        <v>4.5161290322580643E-2</v>
      </c>
      <c r="F15" s="10">
        <f t="shared" si="2"/>
        <v>1.1059907834101382E-2</v>
      </c>
      <c r="G15" s="10">
        <f t="shared" si="2"/>
        <v>0.25437788018433177</v>
      </c>
      <c r="H15" s="10">
        <f t="shared" si="2"/>
        <v>8.294930875576037E-2</v>
      </c>
      <c r="I15" s="11">
        <f t="shared" si="2"/>
        <v>3.6866359447004608E-3</v>
      </c>
    </row>
    <row r="16" spans="1:10" x14ac:dyDescent="0.25">
      <c r="A16" s="9" t="s">
        <v>14</v>
      </c>
      <c r="B16" s="10">
        <f>B5/$J$5</f>
        <v>0.43845682792406615</v>
      </c>
      <c r="C16" s="10">
        <f t="shared" ref="C16:I16" si="3">C5/$J$5</f>
        <v>1.9595835884874464E-2</v>
      </c>
      <c r="D16" s="10">
        <f t="shared" si="3"/>
        <v>1.0410287813839559E-2</v>
      </c>
      <c r="E16" s="10">
        <f t="shared" si="3"/>
        <v>3.1843233312921007E-2</v>
      </c>
      <c r="F16" s="10">
        <f t="shared" si="3"/>
        <v>1.8371096142069811E-2</v>
      </c>
      <c r="G16" s="10">
        <f t="shared" si="3"/>
        <v>0.27801592161665645</v>
      </c>
      <c r="H16" s="10">
        <f t="shared" si="3"/>
        <v>0.10471524800979792</v>
      </c>
      <c r="I16" s="11">
        <f t="shared" si="3"/>
        <v>9.8591549295774641E-2</v>
      </c>
    </row>
    <row r="17" spans="1:12" x14ac:dyDescent="0.25">
      <c r="A17" s="9" t="s">
        <v>16</v>
      </c>
      <c r="B17" s="10">
        <f>B6/$J$6</f>
        <v>0.5490196078431373</v>
      </c>
      <c r="C17" s="10">
        <f t="shared" ref="C17:I17" si="4">C6/$J$6</f>
        <v>3.1372549019607843E-2</v>
      </c>
      <c r="D17" s="10">
        <f t="shared" si="4"/>
        <v>3.1372549019607843E-2</v>
      </c>
      <c r="E17" s="10">
        <f t="shared" si="4"/>
        <v>2.3529411764705882E-2</v>
      </c>
      <c r="F17" s="10">
        <f t="shared" si="4"/>
        <v>7.8431372549019607E-3</v>
      </c>
      <c r="G17" s="10">
        <f t="shared" si="4"/>
        <v>0.2627450980392157</v>
      </c>
      <c r="H17" s="10">
        <f t="shared" si="4"/>
        <v>3.9215686274509803E-2</v>
      </c>
      <c r="I17" s="11">
        <f t="shared" si="4"/>
        <v>5.4901960784313725E-2</v>
      </c>
    </row>
    <row r="18" spans="1:12" x14ac:dyDescent="0.25">
      <c r="A18" s="9" t="s">
        <v>11</v>
      </c>
      <c r="B18" s="10">
        <f>B7/$J$7</f>
        <v>0.46102883865939204</v>
      </c>
      <c r="C18" s="10">
        <f t="shared" ref="C18:I18" si="5">C7/$J$7</f>
        <v>1.4419329696024942E-2</v>
      </c>
      <c r="D18" s="10">
        <f t="shared" si="5"/>
        <v>9.7427903351519872E-3</v>
      </c>
      <c r="E18" s="10">
        <f t="shared" si="5"/>
        <v>2.7669524551831644E-2</v>
      </c>
      <c r="F18" s="10">
        <f t="shared" si="5"/>
        <v>8.1839438815276694E-3</v>
      </c>
      <c r="G18" s="10">
        <f t="shared" si="5"/>
        <v>0.28448947778643802</v>
      </c>
      <c r="H18" s="10">
        <f t="shared" si="5"/>
        <v>0.15705378020265004</v>
      </c>
      <c r="I18" s="11">
        <f t="shared" si="5"/>
        <v>3.7412314886983634E-2</v>
      </c>
    </row>
    <row r="19" spans="1:12" x14ac:dyDescent="0.25">
      <c r="A19" s="9" t="s">
        <v>13</v>
      </c>
      <c r="B19" s="10">
        <f>B8/$J$8</f>
        <v>0.35534591194968551</v>
      </c>
      <c r="C19" s="10">
        <f t="shared" ref="C19:I19" si="6">C8/$J$8</f>
        <v>4.8218029350104823E-2</v>
      </c>
      <c r="D19" s="10">
        <f t="shared" si="6"/>
        <v>4.1928721174004195E-3</v>
      </c>
      <c r="E19" s="10">
        <f t="shared" si="6"/>
        <v>3.4591194968553458E-2</v>
      </c>
      <c r="F19" s="10">
        <f t="shared" si="6"/>
        <v>2.8301886792452831E-2</v>
      </c>
      <c r="G19" s="10">
        <f t="shared" si="6"/>
        <v>0.31236897274633124</v>
      </c>
      <c r="H19" s="10">
        <f t="shared" si="6"/>
        <v>0.18134171907756813</v>
      </c>
      <c r="I19" s="11">
        <f t="shared" si="6"/>
        <v>3.5639412997903561E-2</v>
      </c>
    </row>
    <row r="20" spans="1:12" x14ac:dyDescent="0.25">
      <c r="A20" s="9" t="s">
        <v>15</v>
      </c>
      <c r="B20" s="10">
        <f>B9/$J$9</f>
        <v>0.31598513011152418</v>
      </c>
      <c r="C20" s="10">
        <f t="shared" ref="C20:I20" si="7">C9/$J$9</f>
        <v>3.3988316516197555E-2</v>
      </c>
      <c r="D20" s="10">
        <f t="shared" si="7"/>
        <v>2.0180562931492299E-2</v>
      </c>
      <c r="E20" s="10">
        <f t="shared" si="7"/>
        <v>6.213489113117366E-2</v>
      </c>
      <c r="F20" s="10">
        <f t="shared" si="7"/>
        <v>6.9038767923526284E-2</v>
      </c>
      <c r="G20" s="10">
        <f t="shared" si="7"/>
        <v>0.35369091874668085</v>
      </c>
      <c r="H20" s="10">
        <f t="shared" si="7"/>
        <v>0.11524163568773234</v>
      </c>
      <c r="I20" s="11">
        <f t="shared" si="7"/>
        <v>2.9739776951672861E-2</v>
      </c>
    </row>
    <row r="21" spans="1:12" ht="15.75" thickBot="1" x14ac:dyDescent="0.3">
      <c r="A21" s="12" t="s">
        <v>17</v>
      </c>
      <c r="B21" s="13">
        <f>B10/$J$10</f>
        <v>0.62416107382550334</v>
      </c>
      <c r="C21" s="13">
        <f t="shared" ref="C21:I21" si="8">C10/$J$10</f>
        <v>9.0604026845637578E-2</v>
      </c>
      <c r="D21" s="13">
        <f t="shared" si="8"/>
        <v>1.6778523489932886E-2</v>
      </c>
      <c r="E21" s="13">
        <f t="shared" si="8"/>
        <v>1.3422818791946308E-2</v>
      </c>
      <c r="F21" s="13">
        <f t="shared" si="8"/>
        <v>1.0067114093959731E-2</v>
      </c>
      <c r="G21" s="13">
        <f t="shared" si="8"/>
        <v>0.12751677852348994</v>
      </c>
      <c r="H21" s="13">
        <f t="shared" si="8"/>
        <v>2.3489932885906041E-2</v>
      </c>
      <c r="I21" s="14">
        <f t="shared" si="8"/>
        <v>9.3959731543624164E-2</v>
      </c>
    </row>
    <row r="22" spans="1:12" ht="15.75" thickBot="1" x14ac:dyDescent="0.3"/>
    <row r="23" spans="1:12" x14ac:dyDescent="0.25">
      <c r="A23" s="2" t="s">
        <v>20</v>
      </c>
      <c r="B23" s="3"/>
      <c r="C23" s="3"/>
      <c r="D23" s="3"/>
      <c r="E23" s="3"/>
      <c r="F23" s="3"/>
      <c r="G23" s="3"/>
      <c r="H23" s="3"/>
      <c r="I23" s="4"/>
    </row>
    <row r="24" spans="1:12" x14ac:dyDescent="0.25">
      <c r="A24" s="9"/>
      <c r="B24" s="6" t="s">
        <v>2</v>
      </c>
      <c r="C24" s="6" t="s">
        <v>3</v>
      </c>
      <c r="D24" s="6" t="s">
        <v>4</v>
      </c>
      <c r="E24" s="6" t="s">
        <v>5</v>
      </c>
      <c r="F24" s="6" t="s">
        <v>6</v>
      </c>
      <c r="G24" s="6" t="s">
        <v>7</v>
      </c>
      <c r="H24" s="6" t="s">
        <v>8</v>
      </c>
      <c r="I24" s="7" t="s">
        <v>9</v>
      </c>
      <c r="L24" s="15"/>
    </row>
    <row r="25" spans="1:12" x14ac:dyDescent="0.25">
      <c r="A25" s="9" t="s">
        <v>21</v>
      </c>
      <c r="B25" s="10">
        <f>_xlfn.T.TEST(B14:B17,B18:B21,2,2)</f>
        <v>0.28987948191113838</v>
      </c>
      <c r="C25" s="10">
        <f>_xlfn.T.TEST(C14:C17,C18:C21,2,2)</f>
        <v>0.91009534760334398</v>
      </c>
      <c r="D25" s="10">
        <f>_xlfn.T.TEST(D14:D17,D18:D21,2,2)</f>
        <v>0.80900214171953588</v>
      </c>
      <c r="E25" s="10">
        <f t="shared" ref="E25:I25" si="9">_xlfn.T.TEST(E14:E17,E18:E21,2,2)</f>
        <v>0.96392139277684463</v>
      </c>
      <c r="F25" s="10">
        <f t="shared" si="9"/>
        <v>0.24523670850249446</v>
      </c>
      <c r="G25" s="10">
        <f t="shared" si="9"/>
        <v>0.61137575223226648</v>
      </c>
      <c r="H25" s="10">
        <f t="shared" si="9"/>
        <v>0.20350185865439729</v>
      </c>
      <c r="I25" s="11">
        <f t="shared" si="9"/>
        <v>0.9373456508158774</v>
      </c>
      <c r="L25" s="15"/>
    </row>
    <row r="26" spans="1:12" x14ac:dyDescent="0.25">
      <c r="A26" s="9" t="s">
        <v>22</v>
      </c>
      <c r="B26" s="10">
        <f>_xlfn.STDEV.S(B14:B17)</f>
        <v>0.1269781242366724</v>
      </c>
      <c r="C26" s="10">
        <f t="shared" ref="C26:I26" si="10">_xlfn.STDEV.S(C14:C17)</f>
        <v>4.5384797999824131E-2</v>
      </c>
      <c r="D26" s="10">
        <f t="shared" si="10"/>
        <v>1.2211354497733511E-2</v>
      </c>
      <c r="E26" s="10">
        <f t="shared" si="10"/>
        <v>8.9485502063629905E-3</v>
      </c>
      <c r="F26" s="10">
        <f t="shared" si="10"/>
        <v>6.153496446872863E-3</v>
      </c>
      <c r="G26" s="10">
        <f t="shared" si="10"/>
        <v>5.1777562758314577E-2</v>
      </c>
      <c r="H26" s="10">
        <f t="shared" si="10"/>
        <v>3.6920745550570649E-2</v>
      </c>
      <c r="I26" s="11">
        <f t="shared" si="10"/>
        <v>4.0187448312962074E-2</v>
      </c>
      <c r="L26" s="15"/>
    </row>
    <row r="27" spans="1:12" x14ac:dyDescent="0.25">
      <c r="A27" s="9" t="s">
        <v>23</v>
      </c>
      <c r="B27" s="10">
        <f>_xlfn.STDEV.S(B18:B21)</f>
        <v>0.13772011449033622</v>
      </c>
      <c r="C27" s="10">
        <f t="shared" ref="C27:I27" si="11">_xlfn.STDEV.S(C18:C21)</f>
        <v>3.2318469423312249E-2</v>
      </c>
      <c r="D27" s="10">
        <f t="shared" si="11"/>
        <v>7.1579150853081242E-3</v>
      </c>
      <c r="E27" s="10">
        <f t="shared" si="11"/>
        <v>2.0449859371256682E-2</v>
      </c>
      <c r="F27" s="10">
        <f t="shared" si="11"/>
        <v>2.8256627454525299E-2</v>
      </c>
      <c r="G27" s="10">
        <f t="shared" si="11"/>
        <v>9.8842936276044943E-2</v>
      </c>
      <c r="H27" s="10">
        <f t="shared" si="11"/>
        <v>6.9451567722199223E-2</v>
      </c>
      <c r="I27" s="11">
        <f t="shared" si="11"/>
        <v>3.0027611152850343E-2</v>
      </c>
      <c r="L27" s="15"/>
    </row>
    <row r="28" spans="1:12" x14ac:dyDescent="0.25">
      <c r="A28" s="9" t="s">
        <v>24</v>
      </c>
      <c r="B28" s="10">
        <f>AVERAGE(B14:B17)</f>
        <v>0.54783715584978099</v>
      </c>
      <c r="C28" s="10">
        <f t="shared" ref="C28:I28" si="12">AVERAGE(C14:C17)</f>
        <v>4.3526662049618546E-2</v>
      </c>
      <c r="D28" s="10">
        <f t="shared" si="12"/>
        <v>1.4511474119510521E-2</v>
      </c>
      <c r="E28" s="10">
        <f t="shared" si="12"/>
        <v>3.3928328851793435E-2</v>
      </c>
      <c r="F28" s="10">
        <f t="shared" si="12"/>
        <v>1.0276389713898557E-2</v>
      </c>
      <c r="G28" s="10">
        <f t="shared" si="12"/>
        <v>0.23962415373051421</v>
      </c>
      <c r="H28" s="10">
        <f t="shared" si="12"/>
        <v>6.3163808583075187E-2</v>
      </c>
      <c r="I28" s="11">
        <f t="shared" si="12"/>
        <v>4.7132027101808492E-2</v>
      </c>
      <c r="L28" s="15"/>
    </row>
    <row r="29" spans="1:12" ht="15.75" thickBot="1" x14ac:dyDescent="0.3">
      <c r="A29" s="12" t="s">
        <v>25</v>
      </c>
      <c r="B29" s="13">
        <f>AVERAGE(B18:B21)</f>
        <v>0.43913023863652623</v>
      </c>
      <c r="C29" s="13">
        <f t="shared" ref="C29:I29" si="13">AVERAGE(C18:C21)</f>
        <v>4.680742560199122E-2</v>
      </c>
      <c r="D29" s="13">
        <f t="shared" si="13"/>
        <v>1.2723687218494397E-2</v>
      </c>
      <c r="E29" s="13">
        <f t="shared" si="13"/>
        <v>3.4454607360876272E-2</v>
      </c>
      <c r="F29" s="13">
        <f t="shared" si="13"/>
        <v>2.8897928172866631E-2</v>
      </c>
      <c r="G29" s="13">
        <f t="shared" si="13"/>
        <v>0.26951653695073496</v>
      </c>
      <c r="H29" s="13">
        <f t="shared" si="13"/>
        <v>0.11928176696346414</v>
      </c>
      <c r="I29" s="14">
        <f t="shared" si="13"/>
        <v>4.9187809095046053E-2</v>
      </c>
      <c r="L29" s="15"/>
    </row>
    <row r="31" spans="1:12" ht="15.75" thickBot="1" x14ac:dyDescent="0.3"/>
    <row r="32" spans="1:12" x14ac:dyDescent="0.25">
      <c r="A32" s="2" t="s">
        <v>26</v>
      </c>
      <c r="B32" s="3"/>
      <c r="C32" s="3"/>
      <c r="D32" s="3"/>
      <c r="E32" s="3"/>
      <c r="F32" s="3"/>
      <c r="G32" s="3"/>
      <c r="H32" s="3"/>
      <c r="I32" s="4"/>
    </row>
    <row r="33" spans="1:9" x14ac:dyDescent="0.25">
      <c r="A33" s="5" t="s">
        <v>27</v>
      </c>
      <c r="B33" s="6" t="s">
        <v>2</v>
      </c>
      <c r="C33" s="6" t="s">
        <v>3</v>
      </c>
      <c r="D33" s="6" t="s">
        <v>4</v>
      </c>
      <c r="E33" s="6" t="s">
        <v>5</v>
      </c>
      <c r="F33" s="6" t="s">
        <v>6</v>
      </c>
      <c r="G33" s="6" t="s">
        <v>7</v>
      </c>
      <c r="H33" s="6" t="s">
        <v>8</v>
      </c>
      <c r="I33" s="7" t="s">
        <v>9</v>
      </c>
    </row>
    <row r="34" spans="1:9" x14ac:dyDescent="0.25">
      <c r="A34" s="9">
        <v>13</v>
      </c>
      <c r="B34" s="10">
        <f>B18/B14</f>
        <v>0.6354362917864208</v>
      </c>
      <c r="C34" s="10">
        <f>C18/C14</f>
        <v>1.1499415432579891</v>
      </c>
      <c r="D34" s="10">
        <f t="shared" ref="D34:I34" si="14">D18/D14</f>
        <v>3.9959358646030507</v>
      </c>
      <c r="E34" s="10">
        <f t="shared" si="14"/>
        <v>0.78652678206246185</v>
      </c>
      <c r="F34" s="10">
        <f t="shared" si="14"/>
        <v>2.1360093530787219</v>
      </c>
      <c r="G34" s="10">
        <f t="shared" si="14"/>
        <v>1.7415123469613296</v>
      </c>
      <c r="H34" s="10">
        <f t="shared" si="14"/>
        <v>6.0932622021865983</v>
      </c>
      <c r="I34" s="11">
        <f t="shared" si="14"/>
        <v>1.1934528448947781</v>
      </c>
    </row>
    <row r="35" spans="1:9" x14ac:dyDescent="0.25">
      <c r="A35" s="9">
        <v>15</v>
      </c>
      <c r="B35" s="10">
        <f t="shared" ref="B35:I37" si="15">B19/B15</f>
        <v>0.74287151149404385</v>
      </c>
      <c r="C35" s="10">
        <f t="shared" si="15"/>
        <v>0.43597134870719773</v>
      </c>
      <c r="D35" s="10">
        <f t="shared" si="15"/>
        <v>0.30328441649196364</v>
      </c>
      <c r="E35" s="10">
        <f t="shared" si="15"/>
        <v>0.76594788858939811</v>
      </c>
      <c r="F35" s="10">
        <f t="shared" si="15"/>
        <v>2.5589622641509435</v>
      </c>
      <c r="G35" s="10">
        <f t="shared" si="15"/>
        <v>1.2279722298180051</v>
      </c>
      <c r="H35" s="10">
        <f t="shared" si="15"/>
        <v>2.1861751688795712</v>
      </c>
      <c r="I35" s="11">
        <f t="shared" si="15"/>
        <v>9.6671907756813411</v>
      </c>
    </row>
    <row r="36" spans="1:9" x14ac:dyDescent="0.25">
      <c r="A36" s="9">
        <v>1</v>
      </c>
      <c r="B36" s="10">
        <f t="shared" si="15"/>
        <v>0.72067558306161872</v>
      </c>
      <c r="C36" s="10">
        <f t="shared" si="15"/>
        <v>1.7344662772172064</v>
      </c>
      <c r="D36" s="10">
        <f t="shared" si="15"/>
        <v>1.9385211333604073</v>
      </c>
      <c r="E36" s="10">
        <f t="shared" si="15"/>
        <v>1.9512745618693572</v>
      </c>
      <c r="F36" s="10">
        <f t="shared" si="15"/>
        <v>3.7580102673039475</v>
      </c>
      <c r="G36" s="10">
        <f t="shared" si="15"/>
        <v>1.272196630646101</v>
      </c>
      <c r="H36" s="10">
        <f t="shared" si="15"/>
        <v>1.1005239244331397</v>
      </c>
      <c r="I36" s="11">
        <f t="shared" si="15"/>
        <v>0.30164630908125334</v>
      </c>
    </row>
    <row r="37" spans="1:9" ht="15.75" thickBot="1" x14ac:dyDescent="0.3">
      <c r="A37" s="12">
        <v>5</v>
      </c>
      <c r="B37" s="13">
        <f t="shared" si="15"/>
        <v>1.1368648130393095</v>
      </c>
      <c r="C37" s="13">
        <f t="shared" si="15"/>
        <v>2.888003355704698</v>
      </c>
      <c r="D37" s="13">
        <f t="shared" si="15"/>
        <v>0.53481543624161076</v>
      </c>
      <c r="E37" s="13">
        <f t="shared" si="15"/>
        <v>0.57046979865771807</v>
      </c>
      <c r="F37" s="13">
        <f t="shared" si="15"/>
        <v>1.2835570469798656</v>
      </c>
      <c r="G37" s="13">
        <f t="shared" si="15"/>
        <v>0.48532505258940201</v>
      </c>
      <c r="H37" s="13">
        <f t="shared" si="15"/>
        <v>0.59899328859060408</v>
      </c>
      <c r="I37" s="14">
        <f t="shared" si="15"/>
        <v>1.711409395973154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agashreshvaran S Shankar R</cp:lastModifiedBy>
  <cp:revision/>
  <dcterms:created xsi:type="dcterms:W3CDTF">2023-03-11T01:02:15Z</dcterms:created>
  <dcterms:modified xsi:type="dcterms:W3CDTF">2024-06-14T06:12:05Z</dcterms:modified>
  <cp:category/>
  <cp:contentStatus/>
</cp:coreProperties>
</file>